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anja_sve\sanja\M2 inhibitori\poslano frontiers 24 11\"/>
    </mc:Choice>
  </mc:AlternateContent>
  <bookViews>
    <workbookView xWindow="0" yWindow="0" windowWidth="28800" windowHeight="12435"/>
  </bookViews>
  <sheets>
    <sheet name="s31n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3" i="3" l="1"/>
  <c r="BO4" i="3"/>
  <c r="BO5" i="3"/>
  <c r="BO6" i="3"/>
  <c r="BO7" i="3"/>
  <c r="BO8" i="3"/>
  <c r="BO9" i="3"/>
  <c r="BO10" i="3"/>
  <c r="BO11" i="3"/>
  <c r="BO12" i="3"/>
  <c r="BO13" i="3"/>
  <c r="BO2" i="3"/>
</calcChain>
</file>

<file path=xl/sharedStrings.xml><?xml version="1.0" encoding="utf-8"?>
<sst xmlns="http://schemas.openxmlformats.org/spreadsheetml/2006/main" count="610" uniqueCount="155">
  <si>
    <t>CMPD_CHEMBLID</t>
  </si>
  <si>
    <t>MOLREGNO</t>
  </si>
  <si>
    <t>PARENT_CMPD_CHEMBLID</t>
  </si>
  <si>
    <t>PARENT_MOLREGNO</t>
  </si>
  <si>
    <t>MOL_PREF_NAME</t>
  </si>
  <si>
    <t>COMPOUND_KEY</t>
  </si>
  <si>
    <t>MOLWEIGHT</t>
  </si>
  <si>
    <t>ALOGP</t>
  </si>
  <si>
    <t>PSA</t>
  </si>
  <si>
    <t>NUM_RO5_VIOLATIONS</t>
  </si>
  <si>
    <t>CANONICAL_SMILES</t>
  </si>
  <si>
    <t>ACTIVITY_ID</t>
  </si>
  <si>
    <t>STANDARD_TYPE</t>
  </si>
  <si>
    <t>RELATION</t>
  </si>
  <si>
    <t>STANDARD_VALUE</t>
  </si>
  <si>
    <t>STANDARD_UNITS</t>
  </si>
  <si>
    <t>PCHEMBL_VALUE</t>
  </si>
  <si>
    <t>PUBLISHED_TYPE</t>
  </si>
  <si>
    <t>PUBLISHED_RELATION</t>
  </si>
  <si>
    <t>PUBLISHED_VALUE</t>
  </si>
  <si>
    <t>PUBLISHED_UNITS</t>
  </si>
  <si>
    <t>ACTIVITY_COMMENT</t>
  </si>
  <si>
    <t>DATA_VALIDITY_COMMENT</t>
  </si>
  <si>
    <t>POTENTIAL_DUPLICATE</t>
  </si>
  <si>
    <t>BAO_ENDPOINT</t>
  </si>
  <si>
    <t>UO_UNITS</t>
  </si>
  <si>
    <t>QUDT_UNITS</t>
  </si>
  <si>
    <t>ASSAY_ID</t>
  </si>
  <si>
    <t>ASSAY_CHEMBLID</t>
  </si>
  <si>
    <t>ASSAY_TYPE</t>
  </si>
  <si>
    <t>DESCRIPTION</t>
  </si>
  <si>
    <t>ASSAY_SRC_ID</t>
  </si>
  <si>
    <t>ASSAY_SRC_DESCRIPTION</t>
  </si>
  <si>
    <t>ASSAY_ORGANISM</t>
  </si>
  <si>
    <t>ASSAY_STRAIN</t>
  </si>
  <si>
    <t>ASSAY_TAX_ID</t>
  </si>
  <si>
    <t>CURATED_BY</t>
  </si>
  <si>
    <t>BAO_FORMAT</t>
  </si>
  <si>
    <t>TID</t>
  </si>
  <si>
    <t>TARGET_CHEMBLID</t>
  </si>
  <si>
    <t>TARGET_TYPE</t>
  </si>
  <si>
    <t>PROTEIN_ACCESSION</t>
  </si>
  <si>
    <t>PREF_NAME</t>
  </si>
  <si>
    <t>ORGANISM</t>
  </si>
  <si>
    <t>CONFIDENCE_SCORE</t>
  </si>
  <si>
    <t>TARGET_MAPPING</t>
  </si>
  <si>
    <t>APD_NAME</t>
  </si>
  <si>
    <t>APD_CONFIDENCE</t>
  </si>
  <si>
    <t>DOC_ID</t>
  </si>
  <si>
    <t>DOC_CHEMBLID</t>
  </si>
  <si>
    <t>PUBMED_ID</t>
  </si>
  <si>
    <t>JOURNAL</t>
  </si>
  <si>
    <t>YEAR</t>
  </si>
  <si>
    <t>VOLUME</t>
  </si>
  <si>
    <t>ISSUE</t>
  </si>
  <si>
    <t>FIRST_PAGE</t>
  </si>
  <si>
    <t>CELL_ID</t>
  </si>
  <si>
    <t>CELL_CHEMBL_ID</t>
  </si>
  <si>
    <t>CELL_NAME</t>
  </si>
  <si>
    <t>ACTIVITY_PARAMS</t>
  </si>
  <si>
    <t>ACTIVITY_PROPS</t>
  </si>
  <si>
    <t>IC50</t>
  </si>
  <si>
    <t>=</t>
  </si>
  <si>
    <t>BAO_0000190</t>
  </si>
  <si>
    <t>F</t>
  </si>
  <si>
    <t>Scientific Literature</t>
  </si>
  <si>
    <t>BAO_0000218</t>
  </si>
  <si>
    <t>CHEMBL613740</t>
  </si>
  <si>
    <t>Influenza A virus</t>
  </si>
  <si>
    <t>Non-molecular</t>
  </si>
  <si>
    <t>nM</t>
  </si>
  <si>
    <t>UO_0000065</t>
  </si>
  <si>
    <t>http://www.openphacts.org/units/Nanomolar</t>
  </si>
  <si>
    <t>Autocuration</t>
  </si>
  <si>
    <t>CHEMBL3308370</t>
  </si>
  <si>
    <t>MDCK</t>
  </si>
  <si>
    <t>uM</t>
  </si>
  <si>
    <t>Eur. J. Med. Chem.</t>
  </si>
  <si>
    <t>Influenza A virus (A/WSN/1933(H1N1))</t>
  </si>
  <si>
    <t>Outside typical range</t>
  </si>
  <si>
    <t>CHEMBL3763447</t>
  </si>
  <si>
    <t>C[C@H]1[C@@H](C[C@@H]2C[C@H]1C2(C)C)NCc3cncn3C</t>
  </si>
  <si>
    <t>Not Determined</t>
  </si>
  <si>
    <t>CHEMBL3768987</t>
  </si>
  <si>
    <t>Antiviral activity against amantadine-resistant Influenza A virus A/WSN/33(H1N1) expressing M2 S31N mutant ion channel infected in MDCK cells assessed as cell viability after 48 hrs by MTT assay</t>
  </si>
  <si>
    <t>CHEMBL3763156</t>
  </si>
  <si>
    <t>CHEMBL3763716</t>
  </si>
  <si>
    <t>C[C@H]1[C@@H](C[C@@H]2C[C@H]1C2(C)C)NCc3cnc([nH]3)C(C)(C)C</t>
  </si>
  <si>
    <t>CHEMBL3768986</t>
  </si>
  <si>
    <t>Antiviral activity against amantadine-resistant Influenza A virus A/WSN/33(H1N1) expressing M2 S31N mutant ion channel infected in MDCK cells assessed as protection against virus induced cytopathic effect after 48 hrs by microscopic analysis</t>
  </si>
  <si>
    <t>CHEMBL3764858</t>
  </si>
  <si>
    <t>C[C@H]1[C@@H](C[C@@H]2C[C@H]1C2(C)C)NCc3[nH]cnc3C4CC4</t>
  </si>
  <si>
    <t>CHEMBL3765687</t>
  </si>
  <si>
    <t>CCCCc1ncc(CN[C@@H]2C[C@@H]3C[C@H]([C@H]2C)C3(C)C)[nH]1</t>
  </si>
  <si>
    <t>CHEMBL3763849</t>
  </si>
  <si>
    <t>CCc1nc(C)c(CN[C@@H]2C[C@@H]3C[C@H]([C@H]2C)C3(C)C)[nH]1</t>
  </si>
  <si>
    <t>CHEMBL3765206</t>
  </si>
  <si>
    <t>C[C@H]1[C@@H](C[C@@H]2C[C@H]1C2(C)C)NCc3[nH]cnc3c4ccccc4</t>
  </si>
  <si>
    <t>CHEMBL3764014</t>
  </si>
  <si>
    <t>CCc1nc[nH]c1CN[C@@H]2C[C@@H]3C[C@H]([C@H]2C)C3(C)C</t>
  </si>
  <si>
    <t>CHEMBL3764149</t>
  </si>
  <si>
    <t>CC(C)c1ncc(CN[C@@H]2C[C@@H]3C[C@H]([C@H]2C)C3(C)C)[nH]1</t>
  </si>
  <si>
    <t>Not Active</t>
  </si>
  <si>
    <t>CHEMBL3764131</t>
  </si>
  <si>
    <t>C[C@H]1[C@@H](C[C@@H]2C[C@H]1C2(C)C)NCc3[nH]cnc3C</t>
  </si>
  <si>
    <t>CHEMBL3764655</t>
  </si>
  <si>
    <t>C[C@H]1[C@@H](C[C@@H]2C[C@H]1C2(C)C)NCc3cnc([nH]3)C4CC4</t>
  </si>
  <si>
    <t>CHEMBL3764314</t>
  </si>
  <si>
    <t>CCCc1nc([nH]c1CN[C@@H]2C[C@@H]3C[C@H]([C@H]2C)C3(C)C)C4CC4</t>
  </si>
  <si>
    <t>CHEMBL3765170</t>
  </si>
  <si>
    <t>CCc1ncc(CN[C@@H]2C[C@@H]3C[C@H]([C@H]2C)C3(C)C)[nH]1</t>
  </si>
  <si>
    <t>CHEMBL3764660</t>
  </si>
  <si>
    <t>C[C@H]1[C@@H](C[C@@H]2C[C@H]1C2(C)C)NCc3cnc(C)[nH]3</t>
  </si>
  <si>
    <t>CHEMBL660</t>
  </si>
  <si>
    <t>AMANTADINE</t>
  </si>
  <si>
    <t>NC12CC3CC(CC(C3)C1)C2</t>
  </si>
  <si>
    <t>CHEMBL3764303</t>
  </si>
  <si>
    <t>CCCc1nc[nH]c1CN[C@@H]2C[C@@H]3C[C@H]([C@H]2C)C3(C)C</t>
  </si>
  <si>
    <t>CHEMBL3764482</t>
  </si>
  <si>
    <t>CCCc1nc([nH]c1CN[C@@H]2C[C@@H]3C[C@H]([C@H]2C)C3(C)C)c4ccccc4</t>
  </si>
  <si>
    <t>CHEMBL3764590</t>
  </si>
  <si>
    <t>C[C@H]1[C@@H](C[C@@H]2C[C@H]1C2(C)C)NCc3[nH]c(nc3C)C4CC4</t>
  </si>
  <si>
    <t>CHEMBL3765229</t>
  </si>
  <si>
    <t>C[C@H]1[C@@H](C[C@@H]2C[C@H]1C2(C)C)NCc3cnc([nH]3)c4cccs4</t>
  </si>
  <si>
    <t>CHEMBL3764043</t>
  </si>
  <si>
    <t>CC(C)Cc1ncc(CN[C@@H]2C[C@@H]3C[C@H]([C@H]2C)C3(C)C)[nH]1</t>
  </si>
  <si>
    <t>amantadine</t>
  </si>
  <si>
    <t>CHEMBL3764933</t>
  </si>
  <si>
    <t>C[C@H]1[C@@H](C[C@@H]2C[C@H]1C2(C)C)NCc3cnc([nH]3)C4CCCCC4</t>
  </si>
  <si>
    <t>CHEMBL3764507</t>
  </si>
  <si>
    <t>C[C@H]1[C@@H](C[C@@H]2C[C@H]1C2(C)C)NCc3cnc([nH]3)C4CCCC4</t>
  </si>
  <si>
    <t>CHEMBL3765730</t>
  </si>
  <si>
    <t>C[C@H]1[C@@H](C[C@@H]2C[C@H]1C2(C)C)NCc3[nH]cnc3C(C)(C)C</t>
  </si>
  <si>
    <t>CHEMBL3765636</t>
  </si>
  <si>
    <t>CCCc1nc([nH]c1CN[C@@H]2C[C@@H]3C[C@H]([C@H]2C)C3(C)C)C(C)C</t>
  </si>
  <si>
    <t>CHEMBL3765041</t>
  </si>
  <si>
    <t>CC(C)c1nc(C)c(CN[C@@H]2C[C@@H]3C[C@H]([C@H]2C)C3(C)C)[nH]1</t>
  </si>
  <si>
    <t>CHEMBL3764975</t>
  </si>
  <si>
    <t>C[C@H]1[C@@H](C[C@@H]2C[C@H]1C2(C)C)NCc3cnc([nH]3)c4ccccc4</t>
  </si>
  <si>
    <t>Formula</t>
  </si>
  <si>
    <t>AQVN</t>
  </si>
  <si>
    <t>EIIP</t>
  </si>
  <si>
    <t>Status</t>
  </si>
  <si>
    <t>C17H29N3</t>
  </si>
  <si>
    <t>OK</t>
  </si>
  <si>
    <t>C15H25N3</t>
  </si>
  <si>
    <t>C17H27N3</t>
  </si>
  <si>
    <t>C16H27N3</t>
  </si>
  <si>
    <t>C20H33N3</t>
  </si>
  <si>
    <t>C20H27N3</t>
  </si>
  <si>
    <t>C18H31N3</t>
  </si>
  <si>
    <t>C20H35N3</t>
  </si>
  <si>
    <t>C23H33N3</t>
  </si>
  <si>
    <t>C18H29N3</t>
  </si>
  <si>
    <t>C10H17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6"/>
  <sheetViews>
    <sheetView tabSelected="1" workbookViewId="0">
      <selection activeCell="A27" sqref="A27"/>
    </sheetView>
  </sheetViews>
  <sheetFormatPr defaultRowHeight="15" x14ac:dyDescent="0.25"/>
  <cols>
    <col min="5" max="5" width="16" customWidth="1"/>
  </cols>
  <sheetData>
    <row r="1" spans="1:6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K1" s="1" t="s">
        <v>139</v>
      </c>
      <c r="BL1" s="1" t="s">
        <v>140</v>
      </c>
      <c r="BM1" s="1" t="s">
        <v>141</v>
      </c>
      <c r="BN1" s="1" t="s">
        <v>142</v>
      </c>
    </row>
    <row r="2" spans="1:67" x14ac:dyDescent="0.25">
      <c r="A2" t="s">
        <v>116</v>
      </c>
      <c r="B2">
        <v>2069115</v>
      </c>
      <c r="C2" t="s">
        <v>116</v>
      </c>
      <c r="D2">
        <v>2069115</v>
      </c>
      <c r="F2">
        <v>33</v>
      </c>
      <c r="G2">
        <v>275.44</v>
      </c>
      <c r="H2">
        <v>3.52</v>
      </c>
      <c r="I2">
        <v>40.71</v>
      </c>
      <c r="J2">
        <v>0</v>
      </c>
      <c r="K2" t="s">
        <v>117</v>
      </c>
      <c r="L2">
        <v>16466466</v>
      </c>
      <c r="M2" t="s">
        <v>61</v>
      </c>
      <c r="N2" t="s">
        <v>62</v>
      </c>
      <c r="O2">
        <v>3400</v>
      </c>
      <c r="P2" t="s">
        <v>70</v>
      </c>
      <c r="Q2">
        <v>5.47</v>
      </c>
      <c r="R2" t="s">
        <v>61</v>
      </c>
      <c r="S2" t="s">
        <v>62</v>
      </c>
      <c r="T2">
        <v>3.4</v>
      </c>
      <c r="U2" t="s">
        <v>76</v>
      </c>
      <c r="X2">
        <v>0</v>
      </c>
      <c r="Y2" t="s">
        <v>63</v>
      </c>
      <c r="Z2" t="s">
        <v>71</v>
      </c>
      <c r="AA2" t="s">
        <v>72</v>
      </c>
      <c r="AB2">
        <v>1555274</v>
      </c>
      <c r="AC2" t="s">
        <v>88</v>
      </c>
      <c r="AD2" t="s">
        <v>64</v>
      </c>
      <c r="AE2" t="s">
        <v>89</v>
      </c>
      <c r="AF2">
        <v>1</v>
      </c>
      <c r="AG2" t="s">
        <v>65</v>
      </c>
      <c r="AH2" t="s">
        <v>78</v>
      </c>
      <c r="AJ2">
        <v>382835</v>
      </c>
      <c r="AK2" t="s">
        <v>73</v>
      </c>
      <c r="AL2" t="s">
        <v>66</v>
      </c>
      <c r="AM2">
        <v>50652</v>
      </c>
      <c r="AN2" t="s">
        <v>67</v>
      </c>
      <c r="AO2" t="s">
        <v>43</v>
      </c>
      <c r="AQ2" t="s">
        <v>68</v>
      </c>
      <c r="AR2" t="s">
        <v>68</v>
      </c>
      <c r="AS2">
        <v>1</v>
      </c>
      <c r="AT2" t="s">
        <v>69</v>
      </c>
      <c r="AW2">
        <v>98318</v>
      </c>
      <c r="AX2" t="s">
        <v>85</v>
      </c>
      <c r="AY2">
        <v>26722757</v>
      </c>
      <c r="AZ2" t="s">
        <v>77</v>
      </c>
      <c r="BA2">
        <v>2016</v>
      </c>
      <c r="BB2">
        <v>108</v>
      </c>
      <c r="BD2">
        <v>605</v>
      </c>
      <c r="BE2">
        <v>499</v>
      </c>
      <c r="BF2" t="s">
        <v>74</v>
      </c>
      <c r="BG2" t="s">
        <v>75</v>
      </c>
      <c r="BK2" t="s">
        <v>143</v>
      </c>
      <c r="BL2">
        <v>2.2857099999999999</v>
      </c>
      <c r="BM2">
        <v>8.4255200000000002E-2</v>
      </c>
      <c r="BN2" t="s">
        <v>144</v>
      </c>
      <c r="BO2" t="e">
        <f>_xlfn.NORM.DIST(BL2,#REF!,_xlfn.STDEV.P($BL$2:$BL$13),FALSE)</f>
        <v>#REF!</v>
      </c>
    </row>
    <row r="3" spans="1:67" x14ac:dyDescent="0.25">
      <c r="A3" t="s">
        <v>107</v>
      </c>
      <c r="B3">
        <v>2069327</v>
      </c>
      <c r="C3" t="s">
        <v>107</v>
      </c>
      <c r="D3">
        <v>2069327</v>
      </c>
      <c r="F3">
        <v>50</v>
      </c>
      <c r="G3">
        <v>315.51</v>
      </c>
      <c r="H3">
        <v>4.4000000000000004</v>
      </c>
      <c r="I3">
        <v>40.71</v>
      </c>
      <c r="J3">
        <v>0</v>
      </c>
      <c r="K3" t="s">
        <v>108</v>
      </c>
      <c r="L3">
        <v>16467194</v>
      </c>
      <c r="M3" t="s">
        <v>61</v>
      </c>
      <c r="N3" t="s">
        <v>62</v>
      </c>
      <c r="O3">
        <v>7300</v>
      </c>
      <c r="P3" t="s">
        <v>70</v>
      </c>
      <c r="Q3">
        <v>5.14</v>
      </c>
      <c r="R3" t="s">
        <v>61</v>
      </c>
      <c r="S3" t="s">
        <v>62</v>
      </c>
      <c r="T3">
        <v>7.3</v>
      </c>
      <c r="U3" t="s">
        <v>76</v>
      </c>
      <c r="X3">
        <v>0</v>
      </c>
      <c r="Y3" t="s">
        <v>63</v>
      </c>
      <c r="Z3" t="s">
        <v>71</v>
      </c>
      <c r="AA3" t="s">
        <v>72</v>
      </c>
      <c r="AB3">
        <v>1555274</v>
      </c>
      <c r="AC3" t="s">
        <v>88</v>
      </c>
      <c r="AD3" t="s">
        <v>64</v>
      </c>
      <c r="AE3" t="s">
        <v>89</v>
      </c>
      <c r="AF3">
        <v>1</v>
      </c>
      <c r="AG3" t="s">
        <v>65</v>
      </c>
      <c r="AH3" t="s">
        <v>78</v>
      </c>
      <c r="AJ3">
        <v>382835</v>
      </c>
      <c r="AK3" t="s">
        <v>73</v>
      </c>
      <c r="AL3" t="s">
        <v>66</v>
      </c>
      <c r="AM3">
        <v>50652</v>
      </c>
      <c r="AN3" t="s">
        <v>67</v>
      </c>
      <c r="AO3" t="s">
        <v>43</v>
      </c>
      <c r="AQ3" t="s">
        <v>68</v>
      </c>
      <c r="AR3" t="s">
        <v>68</v>
      </c>
      <c r="AS3">
        <v>1</v>
      </c>
      <c r="AT3" t="s">
        <v>69</v>
      </c>
      <c r="AW3">
        <v>98318</v>
      </c>
      <c r="AX3" t="s">
        <v>85</v>
      </c>
      <c r="AY3">
        <v>26722757</v>
      </c>
      <c r="AZ3" t="s">
        <v>77</v>
      </c>
      <c r="BA3">
        <v>2016</v>
      </c>
      <c r="BB3">
        <v>108</v>
      </c>
      <c r="BD3">
        <v>605</v>
      </c>
      <c r="BE3">
        <v>499</v>
      </c>
      <c r="BF3" t="s">
        <v>74</v>
      </c>
      <c r="BG3" t="s">
        <v>75</v>
      </c>
      <c r="BK3" t="s">
        <v>148</v>
      </c>
      <c r="BL3">
        <v>2.2857099999999999</v>
      </c>
      <c r="BM3">
        <v>8.4255200000000002E-2</v>
      </c>
      <c r="BN3" t="s">
        <v>144</v>
      </c>
      <c r="BO3" t="e">
        <f>_xlfn.NORM.DIST(BL3,#REF!,_xlfn.STDEV.P($BL$2:$BL$13),FALSE)</f>
        <v>#REF!</v>
      </c>
    </row>
    <row r="4" spans="1:67" x14ac:dyDescent="0.25">
      <c r="A4" t="s">
        <v>133</v>
      </c>
      <c r="B4">
        <v>2069326</v>
      </c>
      <c r="C4" t="s">
        <v>133</v>
      </c>
      <c r="D4">
        <v>2069326</v>
      </c>
      <c r="F4">
        <v>49</v>
      </c>
      <c r="G4">
        <v>317.52</v>
      </c>
      <c r="H4">
        <v>4.6500000000000004</v>
      </c>
      <c r="I4">
        <v>40.71</v>
      </c>
      <c r="J4">
        <v>0</v>
      </c>
      <c r="K4" t="s">
        <v>134</v>
      </c>
      <c r="L4">
        <v>16467193</v>
      </c>
      <c r="M4" t="s">
        <v>61</v>
      </c>
      <c r="N4" t="s">
        <v>62</v>
      </c>
      <c r="O4">
        <v>8800</v>
      </c>
      <c r="P4" t="s">
        <v>70</v>
      </c>
      <c r="Q4">
        <v>5.0599999999999996</v>
      </c>
      <c r="R4" t="s">
        <v>61</v>
      </c>
      <c r="S4" t="s">
        <v>62</v>
      </c>
      <c r="T4">
        <v>8.8000000000000007</v>
      </c>
      <c r="U4" t="s">
        <v>76</v>
      </c>
      <c r="X4">
        <v>0</v>
      </c>
      <c r="Y4" t="s">
        <v>63</v>
      </c>
      <c r="Z4" t="s">
        <v>71</v>
      </c>
      <c r="AA4" t="s">
        <v>72</v>
      </c>
      <c r="AB4">
        <v>1555274</v>
      </c>
      <c r="AC4" t="s">
        <v>88</v>
      </c>
      <c r="AD4" t="s">
        <v>64</v>
      </c>
      <c r="AE4" t="s">
        <v>89</v>
      </c>
      <c r="AF4">
        <v>1</v>
      </c>
      <c r="AG4" t="s">
        <v>65</v>
      </c>
      <c r="AH4" t="s">
        <v>78</v>
      </c>
      <c r="AJ4">
        <v>382835</v>
      </c>
      <c r="AK4" t="s">
        <v>73</v>
      </c>
      <c r="AL4" t="s">
        <v>66</v>
      </c>
      <c r="AM4">
        <v>50652</v>
      </c>
      <c r="AN4" t="s">
        <v>67</v>
      </c>
      <c r="AO4" t="s">
        <v>43</v>
      </c>
      <c r="AQ4" t="s">
        <v>68</v>
      </c>
      <c r="AR4" t="s">
        <v>68</v>
      </c>
      <c r="AS4">
        <v>1</v>
      </c>
      <c r="AT4" t="s">
        <v>69</v>
      </c>
      <c r="AW4">
        <v>98318</v>
      </c>
      <c r="AX4" t="s">
        <v>85</v>
      </c>
      <c r="AY4">
        <v>26722757</v>
      </c>
      <c r="AZ4" t="s">
        <v>77</v>
      </c>
      <c r="BA4">
        <v>2016</v>
      </c>
      <c r="BB4">
        <v>108</v>
      </c>
      <c r="BD4">
        <v>605</v>
      </c>
      <c r="BE4">
        <v>499</v>
      </c>
      <c r="BF4" t="s">
        <v>74</v>
      </c>
      <c r="BG4" t="s">
        <v>75</v>
      </c>
      <c r="BK4" t="s">
        <v>151</v>
      </c>
      <c r="BL4">
        <v>2.2413799999999999</v>
      </c>
      <c r="BM4">
        <v>7.6909500000000006E-2</v>
      </c>
      <c r="BN4" t="s">
        <v>144</v>
      </c>
      <c r="BO4" t="e">
        <f>_xlfn.NORM.DIST(BL4,#REF!,_xlfn.STDEV.P($BL$2:$BL$13),FALSE)</f>
        <v>#REF!</v>
      </c>
    </row>
    <row r="5" spans="1:67" x14ac:dyDescent="0.25">
      <c r="A5" t="s">
        <v>124</v>
      </c>
      <c r="B5">
        <v>2069122</v>
      </c>
      <c r="C5" t="s">
        <v>124</v>
      </c>
      <c r="D5">
        <v>2069122</v>
      </c>
      <c r="F5">
        <v>40</v>
      </c>
      <c r="G5">
        <v>289.47000000000003</v>
      </c>
      <c r="H5">
        <v>3.77</v>
      </c>
      <c r="I5">
        <v>40.71</v>
      </c>
      <c r="J5">
        <v>0</v>
      </c>
      <c r="K5" t="s">
        <v>125</v>
      </c>
      <c r="L5">
        <v>16466473</v>
      </c>
      <c r="M5" t="s">
        <v>61</v>
      </c>
      <c r="N5" t="s">
        <v>62</v>
      </c>
      <c r="O5">
        <v>8900</v>
      </c>
      <c r="P5" t="s">
        <v>70</v>
      </c>
      <c r="Q5">
        <v>5.05</v>
      </c>
      <c r="R5" t="s">
        <v>61</v>
      </c>
      <c r="S5" t="s">
        <v>62</v>
      </c>
      <c r="T5">
        <v>8.9</v>
      </c>
      <c r="U5" t="s">
        <v>76</v>
      </c>
      <c r="X5">
        <v>0</v>
      </c>
      <c r="Y5" t="s">
        <v>63</v>
      </c>
      <c r="Z5" t="s">
        <v>71</v>
      </c>
      <c r="AA5" t="s">
        <v>72</v>
      </c>
      <c r="AB5">
        <v>1555274</v>
      </c>
      <c r="AC5" t="s">
        <v>88</v>
      </c>
      <c r="AD5" t="s">
        <v>64</v>
      </c>
      <c r="AE5" t="s">
        <v>89</v>
      </c>
      <c r="AF5">
        <v>1</v>
      </c>
      <c r="AG5" t="s">
        <v>65</v>
      </c>
      <c r="AH5" t="s">
        <v>78</v>
      </c>
      <c r="AJ5">
        <v>382835</v>
      </c>
      <c r="AK5" t="s">
        <v>73</v>
      </c>
      <c r="AL5" t="s">
        <v>66</v>
      </c>
      <c r="AM5">
        <v>50652</v>
      </c>
      <c r="AN5" t="s">
        <v>67</v>
      </c>
      <c r="AO5" t="s">
        <v>43</v>
      </c>
      <c r="AQ5" t="s">
        <v>68</v>
      </c>
      <c r="AR5" t="s">
        <v>68</v>
      </c>
      <c r="AS5">
        <v>1</v>
      </c>
      <c r="AT5" t="s">
        <v>69</v>
      </c>
      <c r="AW5">
        <v>98318</v>
      </c>
      <c r="AX5" t="s">
        <v>85</v>
      </c>
      <c r="AY5">
        <v>26722757</v>
      </c>
      <c r="AZ5" t="s">
        <v>77</v>
      </c>
      <c r="BA5">
        <v>2016</v>
      </c>
      <c r="BB5">
        <v>108</v>
      </c>
      <c r="BD5">
        <v>605</v>
      </c>
      <c r="BE5">
        <v>499</v>
      </c>
      <c r="BF5" t="s">
        <v>74</v>
      </c>
      <c r="BG5" t="s">
        <v>75</v>
      </c>
      <c r="BK5" t="s">
        <v>150</v>
      </c>
      <c r="BL5">
        <v>2.2692299999999999</v>
      </c>
      <c r="BM5">
        <v>8.1696699999999997E-2</v>
      </c>
      <c r="BN5" t="s">
        <v>144</v>
      </c>
      <c r="BO5" t="e">
        <f>_xlfn.NORM.DIST(BL5,#REF!,_xlfn.STDEV.P($BL$2:$BL$13),FALSE)</f>
        <v>#REF!</v>
      </c>
    </row>
    <row r="6" spans="1:67" x14ac:dyDescent="0.25">
      <c r="A6" t="s">
        <v>137</v>
      </c>
      <c r="B6">
        <v>2069126</v>
      </c>
      <c r="C6" t="s">
        <v>137</v>
      </c>
      <c r="D6">
        <v>2069126</v>
      </c>
      <c r="F6">
        <v>44</v>
      </c>
      <c r="G6">
        <v>309.45999999999998</v>
      </c>
      <c r="H6">
        <v>4.24</v>
      </c>
      <c r="I6">
        <v>40.71</v>
      </c>
      <c r="J6">
        <v>0</v>
      </c>
      <c r="K6" t="s">
        <v>138</v>
      </c>
      <c r="L6">
        <v>16466477</v>
      </c>
      <c r="M6" t="s">
        <v>61</v>
      </c>
      <c r="N6" t="s">
        <v>62</v>
      </c>
      <c r="O6">
        <v>9000</v>
      </c>
      <c r="P6" t="s">
        <v>70</v>
      </c>
      <c r="Q6">
        <v>5.05</v>
      </c>
      <c r="R6" t="s">
        <v>61</v>
      </c>
      <c r="S6" t="s">
        <v>62</v>
      </c>
      <c r="T6">
        <v>9</v>
      </c>
      <c r="U6" t="s">
        <v>76</v>
      </c>
      <c r="X6">
        <v>0</v>
      </c>
      <c r="Y6" t="s">
        <v>63</v>
      </c>
      <c r="Z6" t="s">
        <v>71</v>
      </c>
      <c r="AA6" t="s">
        <v>72</v>
      </c>
      <c r="AB6">
        <v>1555274</v>
      </c>
      <c r="AC6" t="s">
        <v>88</v>
      </c>
      <c r="AD6" t="s">
        <v>64</v>
      </c>
      <c r="AE6" t="s">
        <v>89</v>
      </c>
      <c r="AF6">
        <v>1</v>
      </c>
      <c r="AG6" t="s">
        <v>65</v>
      </c>
      <c r="AH6" t="s">
        <v>78</v>
      </c>
      <c r="AJ6">
        <v>382835</v>
      </c>
      <c r="AK6" t="s">
        <v>73</v>
      </c>
      <c r="AL6" t="s">
        <v>66</v>
      </c>
      <c r="AM6">
        <v>50652</v>
      </c>
      <c r="AN6" t="s">
        <v>67</v>
      </c>
      <c r="AO6" t="s">
        <v>43</v>
      </c>
      <c r="AQ6" t="s">
        <v>68</v>
      </c>
      <c r="AR6" t="s">
        <v>68</v>
      </c>
      <c r="AS6">
        <v>1</v>
      </c>
      <c r="AT6" t="s">
        <v>69</v>
      </c>
      <c r="AW6">
        <v>98318</v>
      </c>
      <c r="AX6" t="s">
        <v>85</v>
      </c>
      <c r="AY6">
        <v>26722757</v>
      </c>
      <c r="AZ6" t="s">
        <v>77</v>
      </c>
      <c r="BA6">
        <v>2016</v>
      </c>
      <c r="BB6">
        <v>108</v>
      </c>
      <c r="BD6">
        <v>605</v>
      </c>
      <c r="BE6">
        <v>499</v>
      </c>
      <c r="BF6" t="s">
        <v>74</v>
      </c>
      <c r="BG6" t="s">
        <v>75</v>
      </c>
      <c r="BK6" t="s">
        <v>149</v>
      </c>
      <c r="BL6">
        <v>2.44</v>
      </c>
      <c r="BM6">
        <v>9.6407999999999994E-2</v>
      </c>
      <c r="BN6" t="s">
        <v>144</v>
      </c>
      <c r="BO6" t="e">
        <f>_xlfn.NORM.DIST(BL6,#REF!,_xlfn.STDEV.P($BL$2:$BL$13),FALSE)</f>
        <v>#REF!</v>
      </c>
    </row>
    <row r="7" spans="1:67" x14ac:dyDescent="0.25">
      <c r="A7" t="s">
        <v>120</v>
      </c>
      <c r="B7">
        <v>2069325</v>
      </c>
      <c r="C7" t="s">
        <v>120</v>
      </c>
      <c r="D7">
        <v>2069325</v>
      </c>
      <c r="F7">
        <v>48</v>
      </c>
      <c r="G7">
        <v>287.45</v>
      </c>
      <c r="H7">
        <v>3.76</v>
      </c>
      <c r="I7">
        <v>40.71</v>
      </c>
      <c r="J7">
        <v>0</v>
      </c>
      <c r="K7" t="s">
        <v>121</v>
      </c>
      <c r="L7">
        <v>16467192</v>
      </c>
      <c r="M7" t="s">
        <v>61</v>
      </c>
      <c r="N7" t="s">
        <v>62</v>
      </c>
      <c r="O7">
        <v>9400</v>
      </c>
      <c r="P7" t="s">
        <v>70</v>
      </c>
      <c r="Q7">
        <v>5.03</v>
      </c>
      <c r="R7" t="s">
        <v>61</v>
      </c>
      <c r="S7" t="s">
        <v>62</v>
      </c>
      <c r="T7">
        <v>9.4</v>
      </c>
      <c r="U7" t="s">
        <v>76</v>
      </c>
      <c r="X7">
        <v>0</v>
      </c>
      <c r="Y7" t="s">
        <v>63</v>
      </c>
      <c r="Z7" t="s">
        <v>71</v>
      </c>
      <c r="AA7" t="s">
        <v>72</v>
      </c>
      <c r="AB7">
        <v>1555274</v>
      </c>
      <c r="AC7" t="s">
        <v>88</v>
      </c>
      <c r="AD7" t="s">
        <v>64</v>
      </c>
      <c r="AE7" t="s">
        <v>89</v>
      </c>
      <c r="AF7">
        <v>1</v>
      </c>
      <c r="AG7" t="s">
        <v>65</v>
      </c>
      <c r="AH7" t="s">
        <v>78</v>
      </c>
      <c r="AJ7">
        <v>382835</v>
      </c>
      <c r="AK7" t="s">
        <v>73</v>
      </c>
      <c r="AL7" t="s">
        <v>66</v>
      </c>
      <c r="AM7">
        <v>50652</v>
      </c>
      <c r="AN7" t="s">
        <v>67</v>
      </c>
      <c r="AO7" t="s">
        <v>43</v>
      </c>
      <c r="AQ7" t="s">
        <v>68</v>
      </c>
      <c r="AR7" t="s">
        <v>68</v>
      </c>
      <c r="AS7">
        <v>1</v>
      </c>
      <c r="AT7" t="s">
        <v>69</v>
      </c>
      <c r="AW7">
        <v>98318</v>
      </c>
      <c r="AX7" t="s">
        <v>85</v>
      </c>
      <c r="AY7">
        <v>26722757</v>
      </c>
      <c r="AZ7" t="s">
        <v>77</v>
      </c>
      <c r="BA7">
        <v>2016</v>
      </c>
      <c r="BB7">
        <v>108</v>
      </c>
      <c r="BD7">
        <v>605</v>
      </c>
      <c r="BE7">
        <v>499</v>
      </c>
      <c r="BF7" t="s">
        <v>74</v>
      </c>
      <c r="BG7" t="s">
        <v>75</v>
      </c>
      <c r="BK7" t="s">
        <v>153</v>
      </c>
      <c r="BL7">
        <v>2.3199999999999998</v>
      </c>
      <c r="BM7">
        <v>8.8867699999999994E-2</v>
      </c>
      <c r="BN7" t="s">
        <v>144</v>
      </c>
      <c r="BO7" t="e">
        <f>_xlfn.NORM.DIST(BL7,#REF!,_xlfn.STDEV.P($BL$2:$BL$13),FALSE)</f>
        <v>#REF!</v>
      </c>
    </row>
    <row r="8" spans="1:67" x14ac:dyDescent="0.25">
      <c r="A8" t="s">
        <v>109</v>
      </c>
      <c r="B8">
        <v>2069118</v>
      </c>
      <c r="C8" t="s">
        <v>109</v>
      </c>
      <c r="D8">
        <v>2069118</v>
      </c>
      <c r="F8">
        <v>36</v>
      </c>
      <c r="G8">
        <v>261.41000000000003</v>
      </c>
      <c r="H8">
        <v>3.13</v>
      </c>
      <c r="I8">
        <v>40.71</v>
      </c>
      <c r="J8">
        <v>0</v>
      </c>
      <c r="K8" t="s">
        <v>110</v>
      </c>
      <c r="L8">
        <v>16466469</v>
      </c>
      <c r="M8" t="s">
        <v>61</v>
      </c>
      <c r="N8" t="s">
        <v>62</v>
      </c>
      <c r="O8">
        <v>9500</v>
      </c>
      <c r="P8" t="s">
        <v>70</v>
      </c>
      <c r="Q8">
        <v>5.0199999999999996</v>
      </c>
      <c r="R8" t="s">
        <v>61</v>
      </c>
      <c r="S8" t="s">
        <v>62</v>
      </c>
      <c r="T8">
        <v>9.5</v>
      </c>
      <c r="U8" t="s">
        <v>76</v>
      </c>
      <c r="X8">
        <v>0</v>
      </c>
      <c r="Y8" t="s">
        <v>63</v>
      </c>
      <c r="Z8" t="s">
        <v>71</v>
      </c>
      <c r="AA8" t="s">
        <v>72</v>
      </c>
      <c r="AB8">
        <v>1555274</v>
      </c>
      <c r="AC8" t="s">
        <v>88</v>
      </c>
      <c r="AD8" t="s">
        <v>64</v>
      </c>
      <c r="AE8" t="s">
        <v>89</v>
      </c>
      <c r="AF8">
        <v>1</v>
      </c>
      <c r="AG8" t="s">
        <v>65</v>
      </c>
      <c r="AH8" t="s">
        <v>78</v>
      </c>
      <c r="AJ8">
        <v>382835</v>
      </c>
      <c r="AK8" t="s">
        <v>73</v>
      </c>
      <c r="AL8" t="s">
        <v>66</v>
      </c>
      <c r="AM8">
        <v>50652</v>
      </c>
      <c r="AN8" t="s">
        <v>67</v>
      </c>
      <c r="AO8" t="s">
        <v>43</v>
      </c>
      <c r="AQ8" t="s">
        <v>68</v>
      </c>
      <c r="AR8" t="s">
        <v>68</v>
      </c>
      <c r="AS8">
        <v>1</v>
      </c>
      <c r="AT8" t="s">
        <v>69</v>
      </c>
      <c r="AW8">
        <v>98318</v>
      </c>
      <c r="AX8" t="s">
        <v>85</v>
      </c>
      <c r="AY8">
        <v>26722757</v>
      </c>
      <c r="AZ8" t="s">
        <v>77</v>
      </c>
      <c r="BA8">
        <v>2016</v>
      </c>
      <c r="BB8">
        <v>108</v>
      </c>
      <c r="BD8">
        <v>605</v>
      </c>
      <c r="BE8">
        <v>499</v>
      </c>
      <c r="BF8" t="s">
        <v>74</v>
      </c>
      <c r="BG8" t="s">
        <v>75</v>
      </c>
      <c r="BK8" t="s">
        <v>147</v>
      </c>
      <c r="BL8">
        <v>2.3043499999999999</v>
      </c>
      <c r="BM8">
        <v>8.6884799999999998E-2</v>
      </c>
      <c r="BN8" t="s">
        <v>144</v>
      </c>
      <c r="BO8" t="e">
        <f>_xlfn.NORM.DIST(BL8,#REF!,_xlfn.STDEV.P($BL$2:$BL$13),FALSE)</f>
        <v>#REF!</v>
      </c>
    </row>
    <row r="9" spans="1:67" x14ac:dyDescent="0.25">
      <c r="A9" t="s">
        <v>86</v>
      </c>
      <c r="B9">
        <v>2069121</v>
      </c>
      <c r="C9" t="s">
        <v>86</v>
      </c>
      <c r="D9">
        <v>2069121</v>
      </c>
      <c r="F9">
        <v>39</v>
      </c>
      <c r="G9">
        <v>289.47000000000003</v>
      </c>
      <c r="H9">
        <v>3.87</v>
      </c>
      <c r="I9">
        <v>40.71</v>
      </c>
      <c r="J9">
        <v>0</v>
      </c>
      <c r="K9" t="s">
        <v>87</v>
      </c>
      <c r="L9">
        <v>16466472</v>
      </c>
      <c r="M9" t="s">
        <v>61</v>
      </c>
      <c r="N9" t="s">
        <v>62</v>
      </c>
      <c r="O9">
        <v>9700</v>
      </c>
      <c r="P9" t="s">
        <v>70</v>
      </c>
      <c r="Q9">
        <v>5.01</v>
      </c>
      <c r="R9" t="s">
        <v>61</v>
      </c>
      <c r="S9" t="s">
        <v>62</v>
      </c>
      <c r="T9">
        <v>9.6999999999999993</v>
      </c>
      <c r="U9" t="s">
        <v>76</v>
      </c>
      <c r="X9">
        <v>0</v>
      </c>
      <c r="Y9" t="s">
        <v>63</v>
      </c>
      <c r="Z9" t="s">
        <v>71</v>
      </c>
      <c r="AA9" t="s">
        <v>72</v>
      </c>
      <c r="AB9">
        <v>1555274</v>
      </c>
      <c r="AC9" t="s">
        <v>88</v>
      </c>
      <c r="AD9" t="s">
        <v>64</v>
      </c>
      <c r="AE9" t="s">
        <v>89</v>
      </c>
      <c r="AF9">
        <v>1</v>
      </c>
      <c r="AG9" t="s">
        <v>65</v>
      </c>
      <c r="AH9" t="s">
        <v>78</v>
      </c>
      <c r="AJ9">
        <v>382835</v>
      </c>
      <c r="AK9" t="s">
        <v>73</v>
      </c>
      <c r="AL9" t="s">
        <v>66</v>
      </c>
      <c r="AM9">
        <v>50652</v>
      </c>
      <c r="AN9" t="s">
        <v>67</v>
      </c>
      <c r="AO9" t="s">
        <v>43</v>
      </c>
      <c r="AQ9" t="s">
        <v>68</v>
      </c>
      <c r="AR9" t="s">
        <v>68</v>
      </c>
      <c r="AS9">
        <v>1</v>
      </c>
      <c r="AT9" t="s">
        <v>69</v>
      </c>
      <c r="AW9">
        <v>98318</v>
      </c>
      <c r="AX9" t="s">
        <v>85</v>
      </c>
      <c r="AY9">
        <v>26722757</v>
      </c>
      <c r="AZ9" t="s">
        <v>77</v>
      </c>
      <c r="BA9">
        <v>2016</v>
      </c>
      <c r="BB9">
        <v>108</v>
      </c>
      <c r="BD9">
        <v>605</v>
      </c>
      <c r="BE9">
        <v>499</v>
      </c>
      <c r="BF9" t="s">
        <v>74</v>
      </c>
      <c r="BG9" t="s">
        <v>75</v>
      </c>
      <c r="BK9" t="s">
        <v>150</v>
      </c>
      <c r="BL9">
        <v>2.2692299999999999</v>
      </c>
      <c r="BM9">
        <v>8.1696699999999997E-2</v>
      </c>
      <c r="BN9" t="s">
        <v>144</v>
      </c>
      <c r="BO9" t="e">
        <f>_xlfn.NORM.DIST(BL9,#REF!,_xlfn.STDEV.P($BL$2:$BL$13),FALSE)</f>
        <v>#REF!</v>
      </c>
    </row>
    <row r="10" spans="1:67" x14ac:dyDescent="0.25">
      <c r="A10" t="s">
        <v>118</v>
      </c>
      <c r="B10">
        <v>2069328</v>
      </c>
      <c r="C10" t="s">
        <v>118</v>
      </c>
      <c r="D10">
        <v>2069328</v>
      </c>
      <c r="F10">
        <v>51</v>
      </c>
      <c r="G10">
        <v>351.54</v>
      </c>
      <c r="H10">
        <v>5.19</v>
      </c>
      <c r="I10">
        <v>40.71</v>
      </c>
      <c r="J10">
        <v>1</v>
      </c>
      <c r="K10" t="s">
        <v>119</v>
      </c>
      <c r="L10">
        <v>16467195</v>
      </c>
      <c r="M10" t="s">
        <v>61</v>
      </c>
      <c r="N10" t="s">
        <v>62</v>
      </c>
      <c r="O10">
        <v>12300</v>
      </c>
      <c r="P10" t="s">
        <v>70</v>
      </c>
      <c r="Q10">
        <v>4.91</v>
      </c>
      <c r="R10" t="s">
        <v>61</v>
      </c>
      <c r="S10" t="s">
        <v>62</v>
      </c>
      <c r="T10">
        <v>12.3</v>
      </c>
      <c r="U10" t="s">
        <v>76</v>
      </c>
      <c r="X10">
        <v>0</v>
      </c>
      <c r="Y10" t="s">
        <v>63</v>
      </c>
      <c r="Z10" t="s">
        <v>71</v>
      </c>
      <c r="AA10" t="s">
        <v>72</v>
      </c>
      <c r="AB10">
        <v>1555274</v>
      </c>
      <c r="AC10" t="s">
        <v>88</v>
      </c>
      <c r="AD10" t="s">
        <v>64</v>
      </c>
      <c r="AE10" t="s">
        <v>89</v>
      </c>
      <c r="AF10">
        <v>1</v>
      </c>
      <c r="AG10" t="s">
        <v>65</v>
      </c>
      <c r="AH10" t="s">
        <v>78</v>
      </c>
      <c r="AJ10">
        <v>382835</v>
      </c>
      <c r="AK10" t="s">
        <v>73</v>
      </c>
      <c r="AL10" t="s">
        <v>66</v>
      </c>
      <c r="AM10">
        <v>50652</v>
      </c>
      <c r="AN10" t="s">
        <v>67</v>
      </c>
      <c r="AO10" t="s">
        <v>43</v>
      </c>
      <c r="AQ10" t="s">
        <v>68</v>
      </c>
      <c r="AR10" t="s">
        <v>68</v>
      </c>
      <c r="AS10">
        <v>1</v>
      </c>
      <c r="AT10" t="s">
        <v>69</v>
      </c>
      <c r="AW10">
        <v>98318</v>
      </c>
      <c r="AX10" t="s">
        <v>85</v>
      </c>
      <c r="AY10">
        <v>26722757</v>
      </c>
      <c r="AZ10" t="s">
        <v>77</v>
      </c>
      <c r="BA10">
        <v>2016</v>
      </c>
      <c r="BB10">
        <v>108</v>
      </c>
      <c r="BD10">
        <v>605</v>
      </c>
      <c r="BE10">
        <v>499</v>
      </c>
      <c r="BF10" t="s">
        <v>74</v>
      </c>
      <c r="BG10" t="s">
        <v>75</v>
      </c>
      <c r="BK10" t="s">
        <v>152</v>
      </c>
      <c r="BL10">
        <v>2.3728799999999999</v>
      </c>
      <c r="BM10">
        <v>9.3931200000000006E-2</v>
      </c>
      <c r="BN10" t="s">
        <v>144</v>
      </c>
      <c r="BO10" t="e">
        <f>_xlfn.NORM.DIST(BL10,#REF!,_xlfn.STDEV.P($BL$2:$BL$13),FALSE)</f>
        <v>#REF!</v>
      </c>
    </row>
    <row r="11" spans="1:67" x14ac:dyDescent="0.25">
      <c r="A11" t="s">
        <v>105</v>
      </c>
      <c r="B11">
        <v>2069119</v>
      </c>
      <c r="C11" t="s">
        <v>105</v>
      </c>
      <c r="D11">
        <v>2069119</v>
      </c>
      <c r="F11">
        <v>37</v>
      </c>
      <c r="G11">
        <v>273.42</v>
      </c>
      <c r="H11">
        <v>3.45</v>
      </c>
      <c r="I11">
        <v>40.71</v>
      </c>
      <c r="J11">
        <v>0</v>
      </c>
      <c r="K11" t="s">
        <v>106</v>
      </c>
      <c r="L11">
        <v>16466470</v>
      </c>
      <c r="M11" t="s">
        <v>61</v>
      </c>
      <c r="N11" t="s">
        <v>62</v>
      </c>
      <c r="O11">
        <v>29400</v>
      </c>
      <c r="P11" t="s">
        <v>70</v>
      </c>
      <c r="Q11">
        <v>4.53</v>
      </c>
      <c r="R11" t="s">
        <v>61</v>
      </c>
      <c r="S11" t="s">
        <v>62</v>
      </c>
      <c r="T11">
        <v>29.4</v>
      </c>
      <c r="U11" t="s">
        <v>76</v>
      </c>
      <c r="X11">
        <v>0</v>
      </c>
      <c r="Y11" t="s">
        <v>63</v>
      </c>
      <c r="Z11" t="s">
        <v>71</v>
      </c>
      <c r="AA11" t="s">
        <v>72</v>
      </c>
      <c r="AB11">
        <v>1555274</v>
      </c>
      <c r="AC11" t="s">
        <v>88</v>
      </c>
      <c r="AD11" t="s">
        <v>64</v>
      </c>
      <c r="AE11" t="s">
        <v>89</v>
      </c>
      <c r="AF11">
        <v>1</v>
      </c>
      <c r="AG11" t="s">
        <v>65</v>
      </c>
      <c r="AH11" t="s">
        <v>78</v>
      </c>
      <c r="AJ11">
        <v>382835</v>
      </c>
      <c r="AK11" t="s">
        <v>73</v>
      </c>
      <c r="AL11" t="s">
        <v>66</v>
      </c>
      <c r="AM11">
        <v>50652</v>
      </c>
      <c r="AN11" t="s">
        <v>67</v>
      </c>
      <c r="AO11" t="s">
        <v>43</v>
      </c>
      <c r="AQ11" t="s">
        <v>68</v>
      </c>
      <c r="AR11" t="s">
        <v>68</v>
      </c>
      <c r="AS11">
        <v>1</v>
      </c>
      <c r="AT11" t="s">
        <v>69</v>
      </c>
      <c r="AW11">
        <v>98318</v>
      </c>
      <c r="AX11" t="s">
        <v>85</v>
      </c>
      <c r="AY11">
        <v>26722757</v>
      </c>
      <c r="AZ11" t="s">
        <v>77</v>
      </c>
      <c r="BA11">
        <v>2016</v>
      </c>
      <c r="BB11">
        <v>108</v>
      </c>
      <c r="BD11">
        <v>605</v>
      </c>
      <c r="BE11">
        <v>499</v>
      </c>
      <c r="BF11" t="s">
        <v>74</v>
      </c>
      <c r="BG11" t="s">
        <v>75</v>
      </c>
      <c r="BK11" t="s">
        <v>146</v>
      </c>
      <c r="BL11">
        <v>2.34043</v>
      </c>
      <c r="BM11">
        <v>9.1130500000000003E-2</v>
      </c>
      <c r="BN11" t="s">
        <v>144</v>
      </c>
      <c r="BO11" t="e">
        <f>_xlfn.NORM.DIST(BL11,#REF!,_xlfn.STDEV.P($BL$2:$BL$13),FALSE)</f>
        <v>#REF!</v>
      </c>
    </row>
    <row r="12" spans="1:67" x14ac:dyDescent="0.25">
      <c r="A12" t="s">
        <v>103</v>
      </c>
      <c r="B12">
        <v>2069330</v>
      </c>
      <c r="C12" t="s">
        <v>103</v>
      </c>
      <c r="D12">
        <v>2069330</v>
      </c>
      <c r="F12">
        <v>4</v>
      </c>
      <c r="G12">
        <v>247.39</v>
      </c>
      <c r="H12">
        <v>2.88</v>
      </c>
      <c r="I12">
        <v>40.71</v>
      </c>
      <c r="J12">
        <v>0</v>
      </c>
      <c r="K12" t="s">
        <v>104</v>
      </c>
      <c r="L12">
        <v>16467197</v>
      </c>
      <c r="M12" t="s">
        <v>61</v>
      </c>
      <c r="N12" t="s">
        <v>62</v>
      </c>
      <c r="O12">
        <v>95500</v>
      </c>
      <c r="P12" t="s">
        <v>70</v>
      </c>
      <c r="Q12">
        <v>4.0199999999999996</v>
      </c>
      <c r="R12" t="s">
        <v>61</v>
      </c>
      <c r="S12" t="s">
        <v>62</v>
      </c>
      <c r="T12">
        <v>95.5</v>
      </c>
      <c r="U12" t="s">
        <v>76</v>
      </c>
      <c r="X12">
        <v>0</v>
      </c>
      <c r="Y12" t="s">
        <v>63</v>
      </c>
      <c r="Z12" t="s">
        <v>71</v>
      </c>
      <c r="AA12" t="s">
        <v>72</v>
      </c>
      <c r="AB12">
        <v>1555274</v>
      </c>
      <c r="AC12" t="s">
        <v>88</v>
      </c>
      <c r="AD12" t="s">
        <v>64</v>
      </c>
      <c r="AE12" t="s">
        <v>89</v>
      </c>
      <c r="AF12">
        <v>1</v>
      </c>
      <c r="AG12" t="s">
        <v>65</v>
      </c>
      <c r="AH12" t="s">
        <v>78</v>
      </c>
      <c r="AJ12">
        <v>382835</v>
      </c>
      <c r="AK12" t="s">
        <v>73</v>
      </c>
      <c r="AL12" t="s">
        <v>66</v>
      </c>
      <c r="AM12">
        <v>50652</v>
      </c>
      <c r="AN12" t="s">
        <v>67</v>
      </c>
      <c r="AO12" t="s">
        <v>43</v>
      </c>
      <c r="AQ12" t="s">
        <v>68</v>
      </c>
      <c r="AR12" t="s">
        <v>68</v>
      </c>
      <c r="AS12">
        <v>1</v>
      </c>
      <c r="AT12" t="s">
        <v>69</v>
      </c>
      <c r="AW12">
        <v>98318</v>
      </c>
      <c r="AX12" t="s">
        <v>85</v>
      </c>
      <c r="AY12">
        <v>26722757</v>
      </c>
      <c r="AZ12" t="s">
        <v>77</v>
      </c>
      <c r="BA12">
        <v>2016</v>
      </c>
      <c r="BB12">
        <v>108</v>
      </c>
      <c r="BD12">
        <v>605</v>
      </c>
      <c r="BE12">
        <v>499</v>
      </c>
      <c r="BF12" t="s">
        <v>74</v>
      </c>
      <c r="BG12" t="s">
        <v>75</v>
      </c>
      <c r="BK12" t="s">
        <v>145</v>
      </c>
      <c r="BL12">
        <v>2.32558</v>
      </c>
      <c r="BM12">
        <v>8.9523099999999994E-2</v>
      </c>
      <c r="BN12" t="s">
        <v>144</v>
      </c>
      <c r="BO12" t="e">
        <f>_xlfn.NORM.DIST(BL12,#REF!,_xlfn.STDEV.P($BL$2:$BL$13),FALSE)</f>
        <v>#REF!</v>
      </c>
    </row>
    <row r="13" spans="1:67" x14ac:dyDescent="0.25">
      <c r="A13" t="s">
        <v>113</v>
      </c>
      <c r="B13">
        <v>27647</v>
      </c>
      <c r="C13" t="s">
        <v>113</v>
      </c>
      <c r="D13">
        <v>27647</v>
      </c>
      <c r="E13" t="s">
        <v>114</v>
      </c>
      <c r="F13" t="s">
        <v>126</v>
      </c>
      <c r="G13">
        <v>151.25</v>
      </c>
      <c r="H13">
        <v>1.91</v>
      </c>
      <c r="I13">
        <v>26.02</v>
      </c>
      <c r="J13">
        <v>0</v>
      </c>
      <c r="K13" t="s">
        <v>115</v>
      </c>
      <c r="L13">
        <v>16467198</v>
      </c>
      <c r="M13" t="s">
        <v>61</v>
      </c>
      <c r="N13" t="s">
        <v>62</v>
      </c>
      <c r="O13">
        <v>337200</v>
      </c>
      <c r="P13" t="s">
        <v>70</v>
      </c>
      <c r="R13" t="s">
        <v>61</v>
      </c>
      <c r="S13" t="s">
        <v>62</v>
      </c>
      <c r="T13">
        <v>337.2</v>
      </c>
      <c r="U13" t="s">
        <v>76</v>
      </c>
      <c r="W13" t="s">
        <v>79</v>
      </c>
      <c r="X13">
        <v>0</v>
      </c>
      <c r="Y13" t="s">
        <v>63</v>
      </c>
      <c r="Z13" t="s">
        <v>71</v>
      </c>
      <c r="AA13" t="s">
        <v>72</v>
      </c>
      <c r="AB13">
        <v>1555274</v>
      </c>
      <c r="AC13" t="s">
        <v>88</v>
      </c>
      <c r="AD13" t="s">
        <v>64</v>
      </c>
      <c r="AE13" t="s">
        <v>89</v>
      </c>
      <c r="AF13">
        <v>1</v>
      </c>
      <c r="AG13" t="s">
        <v>65</v>
      </c>
      <c r="AH13" t="s">
        <v>78</v>
      </c>
      <c r="AJ13">
        <v>382835</v>
      </c>
      <c r="AK13" t="s">
        <v>73</v>
      </c>
      <c r="AL13" t="s">
        <v>66</v>
      </c>
      <c r="AM13">
        <v>50652</v>
      </c>
      <c r="AN13" t="s">
        <v>67</v>
      </c>
      <c r="AO13" t="s">
        <v>43</v>
      </c>
      <c r="AQ13" t="s">
        <v>68</v>
      </c>
      <c r="AR13" t="s">
        <v>68</v>
      </c>
      <c r="AS13">
        <v>1</v>
      </c>
      <c r="AT13" t="s">
        <v>69</v>
      </c>
      <c r="AW13">
        <v>98318</v>
      </c>
      <c r="AX13" t="s">
        <v>85</v>
      </c>
      <c r="AY13">
        <v>26722757</v>
      </c>
      <c r="AZ13" t="s">
        <v>77</v>
      </c>
      <c r="BA13">
        <v>2016</v>
      </c>
      <c r="BB13">
        <v>108</v>
      </c>
      <c r="BD13">
        <v>605</v>
      </c>
      <c r="BE13">
        <v>499</v>
      </c>
      <c r="BF13" t="s">
        <v>74</v>
      </c>
      <c r="BG13" t="s">
        <v>75</v>
      </c>
      <c r="BK13" t="s">
        <v>154</v>
      </c>
      <c r="BL13">
        <v>2.2142900000000001</v>
      </c>
      <c r="BM13">
        <v>7.1739300000000006E-2</v>
      </c>
      <c r="BN13" t="s">
        <v>144</v>
      </c>
      <c r="BO13" t="e">
        <f>_xlfn.NORM.DIST(BL13,#REF!,_xlfn.STDEV.P($BL$2:$BL$13),FALSE)</f>
        <v>#REF!</v>
      </c>
    </row>
    <row r="14" spans="1:67" x14ac:dyDescent="0.25">
      <c r="A14" t="s">
        <v>80</v>
      </c>
      <c r="B14">
        <v>2069329</v>
      </c>
      <c r="C14" t="s">
        <v>80</v>
      </c>
      <c r="D14">
        <v>2069329</v>
      </c>
      <c r="F14">
        <v>52</v>
      </c>
      <c r="G14">
        <v>247.39</v>
      </c>
      <c r="H14">
        <v>2.58</v>
      </c>
      <c r="I14">
        <v>29.85</v>
      </c>
      <c r="J14">
        <v>0</v>
      </c>
      <c r="K14" t="s">
        <v>81</v>
      </c>
      <c r="L14">
        <v>16467221</v>
      </c>
      <c r="M14" t="s">
        <v>61</v>
      </c>
      <c r="R14" t="s">
        <v>61</v>
      </c>
      <c r="V14" t="s">
        <v>82</v>
      </c>
      <c r="X14">
        <v>0</v>
      </c>
      <c r="Y14" t="s">
        <v>63</v>
      </c>
      <c r="AB14">
        <v>1555275</v>
      </c>
      <c r="AC14" t="s">
        <v>83</v>
      </c>
      <c r="AD14" t="s">
        <v>64</v>
      </c>
      <c r="AE14" t="s">
        <v>84</v>
      </c>
      <c r="AF14">
        <v>1</v>
      </c>
      <c r="AG14" t="s">
        <v>65</v>
      </c>
      <c r="AH14" t="s">
        <v>78</v>
      </c>
      <c r="AJ14">
        <v>382835</v>
      </c>
      <c r="AK14" t="s">
        <v>73</v>
      </c>
      <c r="AL14" t="s">
        <v>66</v>
      </c>
      <c r="AM14">
        <v>50652</v>
      </c>
    </row>
    <row r="15" spans="1:67" x14ac:dyDescent="0.25">
      <c r="A15" t="s">
        <v>92</v>
      </c>
      <c r="B15">
        <v>2069123</v>
      </c>
      <c r="C15" t="s">
        <v>92</v>
      </c>
      <c r="D15">
        <v>2069123</v>
      </c>
      <c r="F15">
        <v>41</v>
      </c>
      <c r="G15">
        <v>289.47000000000003</v>
      </c>
      <c r="H15">
        <v>3.91</v>
      </c>
      <c r="I15">
        <v>40.71</v>
      </c>
      <c r="J15">
        <v>0</v>
      </c>
      <c r="K15" t="s">
        <v>93</v>
      </c>
      <c r="L15">
        <v>16467210</v>
      </c>
      <c r="M15" t="s">
        <v>61</v>
      </c>
      <c r="R15" t="s">
        <v>61</v>
      </c>
      <c r="V15" t="s">
        <v>82</v>
      </c>
      <c r="X15">
        <v>0</v>
      </c>
      <c r="Y15" t="s">
        <v>63</v>
      </c>
      <c r="AB15">
        <v>1555275</v>
      </c>
      <c r="AC15" t="s">
        <v>83</v>
      </c>
      <c r="AD15" t="s">
        <v>64</v>
      </c>
      <c r="AE15" t="s">
        <v>84</v>
      </c>
      <c r="AF15">
        <v>1</v>
      </c>
      <c r="AG15" t="s">
        <v>65</v>
      </c>
      <c r="AH15" t="s">
        <v>78</v>
      </c>
      <c r="AJ15">
        <v>382835</v>
      </c>
      <c r="AK15" t="s">
        <v>73</v>
      </c>
      <c r="AL15" t="s">
        <v>66</v>
      </c>
      <c r="AM15">
        <v>50652</v>
      </c>
    </row>
    <row r="16" spans="1:67" x14ac:dyDescent="0.25">
      <c r="A16" t="s">
        <v>94</v>
      </c>
      <c r="B16">
        <v>2069323</v>
      </c>
      <c r="C16" t="s">
        <v>94</v>
      </c>
      <c r="D16">
        <v>2069323</v>
      </c>
      <c r="F16">
        <v>46</v>
      </c>
      <c r="G16">
        <v>275.44</v>
      </c>
      <c r="H16">
        <v>3.44</v>
      </c>
      <c r="I16">
        <v>40.71</v>
      </c>
      <c r="J16">
        <v>0</v>
      </c>
      <c r="K16" t="s">
        <v>95</v>
      </c>
      <c r="L16">
        <v>16467215</v>
      </c>
      <c r="M16" t="s">
        <v>61</v>
      </c>
      <c r="R16" t="s">
        <v>61</v>
      </c>
      <c r="V16" t="s">
        <v>82</v>
      </c>
      <c r="X16">
        <v>0</v>
      </c>
      <c r="Y16" t="s">
        <v>63</v>
      </c>
      <c r="AB16">
        <v>1555275</v>
      </c>
      <c r="AC16" t="s">
        <v>83</v>
      </c>
      <c r="AD16" t="s">
        <v>64</v>
      </c>
      <c r="AE16" t="s">
        <v>84</v>
      </c>
      <c r="AF16">
        <v>1</v>
      </c>
      <c r="AG16" t="s">
        <v>65</v>
      </c>
      <c r="AH16" t="s">
        <v>78</v>
      </c>
      <c r="AJ16">
        <v>382835</v>
      </c>
      <c r="AK16" t="s">
        <v>73</v>
      </c>
      <c r="AL16" t="s">
        <v>66</v>
      </c>
      <c r="AM16">
        <v>50652</v>
      </c>
    </row>
    <row r="17" spans="1:39" x14ac:dyDescent="0.25">
      <c r="A17" t="s">
        <v>90</v>
      </c>
      <c r="B17">
        <v>2069113</v>
      </c>
      <c r="C17" t="s">
        <v>90</v>
      </c>
      <c r="D17">
        <v>2069113</v>
      </c>
      <c r="F17">
        <v>31</v>
      </c>
      <c r="G17">
        <v>273.42</v>
      </c>
      <c r="H17">
        <v>3.45</v>
      </c>
      <c r="I17">
        <v>40.71</v>
      </c>
      <c r="J17">
        <v>0</v>
      </c>
      <c r="K17" t="s">
        <v>91</v>
      </c>
      <c r="L17">
        <v>16467200</v>
      </c>
      <c r="M17" t="s">
        <v>61</v>
      </c>
      <c r="R17" t="s">
        <v>61</v>
      </c>
      <c r="V17" t="s">
        <v>82</v>
      </c>
      <c r="X17">
        <v>0</v>
      </c>
      <c r="Y17" t="s">
        <v>63</v>
      </c>
      <c r="AB17">
        <v>1555275</v>
      </c>
      <c r="AC17" t="s">
        <v>83</v>
      </c>
      <c r="AD17" t="s">
        <v>64</v>
      </c>
      <c r="AE17" t="s">
        <v>84</v>
      </c>
      <c r="AF17">
        <v>1</v>
      </c>
      <c r="AG17" t="s">
        <v>65</v>
      </c>
      <c r="AH17" t="s">
        <v>78</v>
      </c>
      <c r="AJ17">
        <v>382835</v>
      </c>
      <c r="AK17" t="s">
        <v>73</v>
      </c>
      <c r="AL17" t="s">
        <v>66</v>
      </c>
      <c r="AM17">
        <v>50652</v>
      </c>
    </row>
    <row r="18" spans="1:39" x14ac:dyDescent="0.25">
      <c r="A18" t="s">
        <v>96</v>
      </c>
      <c r="B18">
        <v>2069116</v>
      </c>
      <c r="C18" t="s">
        <v>96</v>
      </c>
      <c r="D18">
        <v>2069116</v>
      </c>
      <c r="F18">
        <v>34</v>
      </c>
      <c r="G18">
        <v>309.45999999999998</v>
      </c>
      <c r="H18">
        <v>4.24</v>
      </c>
      <c r="I18">
        <v>40.71</v>
      </c>
      <c r="J18">
        <v>0</v>
      </c>
      <c r="K18" t="s">
        <v>97</v>
      </c>
      <c r="L18">
        <v>16467203</v>
      </c>
      <c r="M18" t="s">
        <v>61</v>
      </c>
      <c r="R18" t="s">
        <v>61</v>
      </c>
      <c r="V18" t="s">
        <v>82</v>
      </c>
      <c r="X18">
        <v>0</v>
      </c>
      <c r="Y18" t="s">
        <v>63</v>
      </c>
      <c r="AB18">
        <v>1555275</v>
      </c>
      <c r="AC18" t="s">
        <v>83</v>
      </c>
      <c r="AD18" t="s">
        <v>64</v>
      </c>
      <c r="AE18" t="s">
        <v>84</v>
      </c>
      <c r="AF18">
        <v>1</v>
      </c>
      <c r="AG18" t="s">
        <v>65</v>
      </c>
      <c r="AH18" t="s">
        <v>78</v>
      </c>
      <c r="AJ18">
        <v>382835</v>
      </c>
      <c r="AK18" t="s">
        <v>73</v>
      </c>
      <c r="AL18" t="s">
        <v>66</v>
      </c>
      <c r="AM18">
        <v>50652</v>
      </c>
    </row>
    <row r="19" spans="1:39" x14ac:dyDescent="0.25">
      <c r="A19" t="s">
        <v>111</v>
      </c>
      <c r="B19">
        <v>2069117</v>
      </c>
      <c r="C19" t="s">
        <v>111</v>
      </c>
      <c r="D19">
        <v>2069117</v>
      </c>
      <c r="F19">
        <v>35</v>
      </c>
      <c r="G19">
        <v>247.39</v>
      </c>
      <c r="H19">
        <v>2.88</v>
      </c>
      <c r="I19">
        <v>40.71</v>
      </c>
      <c r="J19">
        <v>0</v>
      </c>
      <c r="K19" t="s">
        <v>112</v>
      </c>
      <c r="L19">
        <v>16466468</v>
      </c>
      <c r="M19" t="s">
        <v>61</v>
      </c>
      <c r="R19" t="s">
        <v>61</v>
      </c>
      <c r="V19" t="s">
        <v>102</v>
      </c>
      <c r="X19">
        <v>0</v>
      </c>
      <c r="Y19" t="s">
        <v>63</v>
      </c>
      <c r="AB19">
        <v>1555274</v>
      </c>
      <c r="AC19" t="s">
        <v>88</v>
      </c>
      <c r="AD19" t="s">
        <v>64</v>
      </c>
      <c r="AE19" t="s">
        <v>89</v>
      </c>
      <c r="AF19">
        <v>1</v>
      </c>
      <c r="AG19" t="s">
        <v>65</v>
      </c>
      <c r="AH19" t="s">
        <v>78</v>
      </c>
      <c r="AJ19">
        <v>382835</v>
      </c>
      <c r="AK19" t="s">
        <v>73</v>
      </c>
      <c r="AL19" t="s">
        <v>66</v>
      </c>
      <c r="AM19">
        <v>50652</v>
      </c>
    </row>
    <row r="20" spans="1:39" x14ac:dyDescent="0.25">
      <c r="A20" t="s">
        <v>100</v>
      </c>
      <c r="B20">
        <v>2069120</v>
      </c>
      <c r="C20" t="s">
        <v>100</v>
      </c>
      <c r="D20">
        <v>2069120</v>
      </c>
      <c r="F20">
        <v>38</v>
      </c>
      <c r="G20">
        <v>275.44</v>
      </c>
      <c r="H20">
        <v>3.69</v>
      </c>
      <c r="I20">
        <v>40.71</v>
      </c>
      <c r="J20">
        <v>0</v>
      </c>
      <c r="K20" t="s">
        <v>101</v>
      </c>
      <c r="L20">
        <v>16467207</v>
      </c>
      <c r="M20" t="s">
        <v>61</v>
      </c>
      <c r="R20" t="s">
        <v>61</v>
      </c>
      <c r="V20" t="s">
        <v>82</v>
      </c>
      <c r="X20">
        <v>0</v>
      </c>
      <c r="Y20" t="s">
        <v>63</v>
      </c>
      <c r="AB20">
        <v>1555275</v>
      </c>
      <c r="AC20" t="s">
        <v>83</v>
      </c>
      <c r="AD20" t="s">
        <v>64</v>
      </c>
      <c r="AE20" t="s">
        <v>84</v>
      </c>
      <c r="AF20">
        <v>1</v>
      </c>
      <c r="AG20" t="s">
        <v>65</v>
      </c>
      <c r="AH20" t="s">
        <v>78</v>
      </c>
      <c r="AJ20">
        <v>382835</v>
      </c>
      <c r="AK20" t="s">
        <v>73</v>
      </c>
      <c r="AL20" t="s">
        <v>66</v>
      </c>
      <c r="AM20">
        <v>50652</v>
      </c>
    </row>
    <row r="21" spans="1:39" x14ac:dyDescent="0.25">
      <c r="A21" t="s">
        <v>122</v>
      </c>
      <c r="B21">
        <v>2069322</v>
      </c>
      <c r="C21" t="s">
        <v>122</v>
      </c>
      <c r="D21">
        <v>2069322</v>
      </c>
      <c r="F21">
        <v>45</v>
      </c>
      <c r="G21">
        <v>315.49</v>
      </c>
      <c r="H21">
        <v>4.3</v>
      </c>
      <c r="I21">
        <v>40.71</v>
      </c>
      <c r="J21">
        <v>0</v>
      </c>
      <c r="K21" t="s">
        <v>123</v>
      </c>
      <c r="L21">
        <v>16467189</v>
      </c>
      <c r="M21" t="s">
        <v>61</v>
      </c>
      <c r="R21" t="s">
        <v>61</v>
      </c>
      <c r="V21" t="s">
        <v>102</v>
      </c>
      <c r="X21">
        <v>0</v>
      </c>
      <c r="Y21" t="s">
        <v>63</v>
      </c>
      <c r="AB21">
        <v>1555274</v>
      </c>
      <c r="AC21" t="s">
        <v>88</v>
      </c>
      <c r="AD21" t="s">
        <v>64</v>
      </c>
      <c r="AE21" t="s">
        <v>89</v>
      </c>
      <c r="AF21">
        <v>1</v>
      </c>
      <c r="AG21" t="s">
        <v>65</v>
      </c>
      <c r="AH21" t="s">
        <v>78</v>
      </c>
      <c r="AJ21">
        <v>382835</v>
      </c>
      <c r="AK21" t="s">
        <v>73</v>
      </c>
      <c r="AL21" t="s">
        <v>66</v>
      </c>
      <c r="AM21">
        <v>50652</v>
      </c>
    </row>
    <row r="22" spans="1:39" x14ac:dyDescent="0.25">
      <c r="A22" t="s">
        <v>127</v>
      </c>
      <c r="B22">
        <v>2069125</v>
      </c>
      <c r="C22" t="s">
        <v>127</v>
      </c>
      <c r="D22">
        <v>2069125</v>
      </c>
      <c r="F22">
        <v>43</v>
      </c>
      <c r="G22">
        <v>315.51</v>
      </c>
      <c r="H22">
        <v>4.62</v>
      </c>
      <c r="I22">
        <v>40.71</v>
      </c>
      <c r="J22">
        <v>0</v>
      </c>
      <c r="K22" t="s">
        <v>128</v>
      </c>
      <c r="L22">
        <v>16466476</v>
      </c>
      <c r="M22" t="s">
        <v>61</v>
      </c>
      <c r="R22" t="s">
        <v>61</v>
      </c>
      <c r="V22" t="s">
        <v>102</v>
      </c>
      <c r="X22">
        <v>0</v>
      </c>
      <c r="Y22" t="s">
        <v>63</v>
      </c>
      <c r="AB22">
        <v>1555274</v>
      </c>
      <c r="AC22" t="s">
        <v>88</v>
      </c>
      <c r="AD22" t="s">
        <v>64</v>
      </c>
      <c r="AE22" t="s">
        <v>89</v>
      </c>
      <c r="AF22">
        <v>1</v>
      </c>
      <c r="AG22" t="s">
        <v>65</v>
      </c>
      <c r="AH22" t="s">
        <v>78</v>
      </c>
      <c r="AJ22">
        <v>382835</v>
      </c>
      <c r="AK22" t="s">
        <v>73</v>
      </c>
      <c r="AL22" t="s">
        <v>66</v>
      </c>
      <c r="AM22">
        <v>50652</v>
      </c>
    </row>
    <row r="23" spans="1:39" x14ac:dyDescent="0.25">
      <c r="A23" t="s">
        <v>129</v>
      </c>
      <c r="B23">
        <v>2069124</v>
      </c>
      <c r="C23" t="s">
        <v>129</v>
      </c>
      <c r="D23">
        <v>2069124</v>
      </c>
      <c r="F23">
        <v>42</v>
      </c>
      <c r="G23">
        <v>301.48</v>
      </c>
      <c r="H23">
        <v>4.2300000000000004</v>
      </c>
      <c r="I23">
        <v>40.71</v>
      </c>
      <c r="J23">
        <v>0</v>
      </c>
      <c r="K23" t="s">
        <v>130</v>
      </c>
      <c r="L23">
        <v>16466475</v>
      </c>
      <c r="M23" t="s">
        <v>61</v>
      </c>
      <c r="R23" t="s">
        <v>61</v>
      </c>
      <c r="V23" t="s">
        <v>102</v>
      </c>
      <c r="X23">
        <v>0</v>
      </c>
      <c r="Y23" t="s">
        <v>63</v>
      </c>
      <c r="AB23">
        <v>1555274</v>
      </c>
      <c r="AC23" t="s">
        <v>88</v>
      </c>
      <c r="AD23" t="s">
        <v>64</v>
      </c>
      <c r="AE23" t="s">
        <v>89</v>
      </c>
      <c r="AF23">
        <v>1</v>
      </c>
      <c r="AG23" t="s">
        <v>65</v>
      </c>
      <c r="AH23" t="s">
        <v>78</v>
      </c>
      <c r="AJ23">
        <v>382835</v>
      </c>
      <c r="AK23" t="s">
        <v>73</v>
      </c>
      <c r="AL23" t="s">
        <v>66</v>
      </c>
      <c r="AM23">
        <v>50652</v>
      </c>
    </row>
    <row r="24" spans="1:39" x14ac:dyDescent="0.25">
      <c r="A24" t="s">
        <v>135</v>
      </c>
      <c r="B24">
        <v>2069324</v>
      </c>
      <c r="C24" t="s">
        <v>135</v>
      </c>
      <c r="D24">
        <v>2069324</v>
      </c>
      <c r="F24">
        <v>47</v>
      </c>
      <c r="G24">
        <v>289.47000000000003</v>
      </c>
      <c r="H24">
        <v>4</v>
      </c>
      <c r="I24">
        <v>40.71</v>
      </c>
      <c r="J24">
        <v>0</v>
      </c>
      <c r="K24" t="s">
        <v>136</v>
      </c>
      <c r="L24">
        <v>16467216</v>
      </c>
      <c r="M24" t="s">
        <v>61</v>
      </c>
      <c r="R24" t="s">
        <v>61</v>
      </c>
      <c r="V24" t="s">
        <v>82</v>
      </c>
      <c r="X24">
        <v>0</v>
      </c>
      <c r="Y24" t="s">
        <v>63</v>
      </c>
      <c r="AB24">
        <v>1555275</v>
      </c>
      <c r="AC24" t="s">
        <v>83</v>
      </c>
      <c r="AD24" t="s">
        <v>64</v>
      </c>
      <c r="AE24" t="s">
        <v>84</v>
      </c>
      <c r="AF24">
        <v>1</v>
      </c>
      <c r="AG24" t="s">
        <v>65</v>
      </c>
      <c r="AH24" t="s">
        <v>78</v>
      </c>
      <c r="AJ24">
        <v>382835</v>
      </c>
      <c r="AK24" t="s">
        <v>73</v>
      </c>
      <c r="AL24" t="s">
        <v>66</v>
      </c>
      <c r="AM24">
        <v>50652</v>
      </c>
    </row>
    <row r="25" spans="1:39" x14ac:dyDescent="0.25">
      <c r="A25" t="s">
        <v>98</v>
      </c>
      <c r="B25">
        <v>2069112</v>
      </c>
      <c r="C25" t="s">
        <v>98</v>
      </c>
      <c r="D25">
        <v>2069112</v>
      </c>
      <c r="F25">
        <v>30</v>
      </c>
      <c r="G25">
        <v>261.41000000000003</v>
      </c>
      <c r="H25">
        <v>3.13</v>
      </c>
      <c r="I25">
        <v>40.71</v>
      </c>
      <c r="J25">
        <v>0</v>
      </c>
      <c r="K25" t="s">
        <v>99</v>
      </c>
      <c r="L25">
        <v>16467199</v>
      </c>
      <c r="M25" t="s">
        <v>61</v>
      </c>
      <c r="R25" t="s">
        <v>61</v>
      </c>
      <c r="V25" t="s">
        <v>82</v>
      </c>
      <c r="X25">
        <v>0</v>
      </c>
      <c r="Y25" t="s">
        <v>63</v>
      </c>
      <c r="AB25">
        <v>1555275</v>
      </c>
      <c r="AC25" t="s">
        <v>83</v>
      </c>
      <c r="AD25" t="s">
        <v>64</v>
      </c>
      <c r="AE25" t="s">
        <v>84</v>
      </c>
      <c r="AF25">
        <v>1</v>
      </c>
      <c r="AG25" t="s">
        <v>65</v>
      </c>
      <c r="AH25" t="s">
        <v>78</v>
      </c>
      <c r="AJ25">
        <v>382835</v>
      </c>
      <c r="AK25" t="s">
        <v>73</v>
      </c>
      <c r="AL25" t="s">
        <v>66</v>
      </c>
      <c r="AM25">
        <v>50652</v>
      </c>
    </row>
    <row r="26" spans="1:39" x14ac:dyDescent="0.25">
      <c r="A26" t="s">
        <v>131</v>
      </c>
      <c r="B26">
        <v>2069114</v>
      </c>
      <c r="C26" t="s">
        <v>131</v>
      </c>
      <c r="D26">
        <v>2069114</v>
      </c>
      <c r="F26">
        <v>32</v>
      </c>
      <c r="G26">
        <v>289.47000000000003</v>
      </c>
      <c r="H26">
        <v>3.87</v>
      </c>
      <c r="I26">
        <v>40.71</v>
      </c>
      <c r="J26">
        <v>0</v>
      </c>
      <c r="K26" t="s">
        <v>132</v>
      </c>
      <c r="L26">
        <v>16466465</v>
      </c>
      <c r="M26" t="s">
        <v>61</v>
      </c>
      <c r="R26" t="s">
        <v>61</v>
      </c>
      <c r="V26" t="s">
        <v>102</v>
      </c>
      <c r="X26">
        <v>0</v>
      </c>
      <c r="Y26" t="s">
        <v>63</v>
      </c>
      <c r="AB26">
        <v>1555274</v>
      </c>
      <c r="AC26" t="s">
        <v>88</v>
      </c>
      <c r="AD26" t="s">
        <v>64</v>
      </c>
      <c r="AE26" t="s">
        <v>89</v>
      </c>
      <c r="AF26">
        <v>1</v>
      </c>
      <c r="AG26" t="s">
        <v>65</v>
      </c>
      <c r="AH26" t="s">
        <v>78</v>
      </c>
      <c r="AJ26">
        <v>382835</v>
      </c>
      <c r="AK26" t="s">
        <v>73</v>
      </c>
      <c r="AL26" t="s">
        <v>66</v>
      </c>
      <c r="AM26">
        <v>50652</v>
      </c>
    </row>
  </sheetData>
  <sortState ref="A2:BI50">
    <sortCondition ref="O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1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</dc:creator>
  <cp:lastModifiedBy>Sanja</cp:lastModifiedBy>
  <dcterms:created xsi:type="dcterms:W3CDTF">2018-07-09T07:44:01Z</dcterms:created>
  <dcterms:modified xsi:type="dcterms:W3CDTF">2018-10-24T10:25:37Z</dcterms:modified>
</cp:coreProperties>
</file>